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can0280\Desktop\Chuanfu\Accept\NCOMMS-21-11405E\"/>
    </mc:Choice>
  </mc:AlternateContent>
  <bookViews>
    <workbookView xWindow="0" yWindow="0" windowWidth="23040" windowHeight="9228"/>
  </bookViews>
  <sheets>
    <sheet name="Supplementary Data 4" sheetId="4"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8" i="4" l="1"/>
</calcChain>
</file>

<file path=xl/sharedStrings.xml><?xml version="1.0" encoding="utf-8"?>
<sst xmlns="http://schemas.openxmlformats.org/spreadsheetml/2006/main" count="37" uniqueCount="30">
  <si>
    <t>Chi-square p-value: 6.17e-27</t>
  </si>
  <si>
    <t>Null/Residual deviance difference: 123.68 (3 df)</t>
  </si>
  <si>
    <t>Residual deviance: 142.01  on 136  degrees of freedom</t>
  </si>
  <si>
    <t>Null deviance: 265.69  on 139  degrees of freedom</t>
  </si>
  <si>
    <t xml:space="preserve"> 2 x log-likelihood:  -1792.2830 </t>
  </si>
  <si>
    <t>Number of Fisher Scoring iterations: 1</t>
  </si>
  <si>
    <t>AIC: 1802.3</t>
  </si>
  <si>
    <t xml:space="preserve">          Std. Err.:  0.0289 </t>
  </si>
  <si>
    <t xml:space="preserve">              Theta:  0.2137 </t>
  </si>
  <si>
    <t>CVI in Moroccan conditions relative to Moroccans in CVI conditions</t>
  </si>
  <si>
    <t>deme:habitat</t>
  </si>
  <si>
    <t>CVI in CVI relative to CVI in Moroccan conditions</t>
  </si>
  <si>
    <t>habitat</t>
  </si>
  <si>
    <t>Moroccans relative to CVI in Moroccan conditions</t>
  </si>
  <si>
    <t>deme</t>
  </si>
  <si>
    <t>&lt; 2e-16</t>
  </si>
  <si>
    <t>(Intercept)                             </t>
  </si>
  <si>
    <t>baseline: CVI population under Moroccan conditions</t>
  </si>
  <si>
    <t xml:space="preserve">Moroccans in CVI conditions relative to Moroccans in Moroccan conditions </t>
  </si>
  <si>
    <t>CVI relative to Moroccans in CVI conditions</t>
  </si>
  <si>
    <t>(Intercept)</t>
  </si>
  <si>
    <t>baseline: Moroccan population under CVI conditions</t>
  </si>
  <si>
    <t>Pr(&gt;|z|)</t>
  </si>
  <si>
    <t>z value</t>
  </si>
  <si>
    <t>Std. Error</t>
  </si>
  <si>
    <t>Estimate</t>
  </si>
  <si>
    <t>Description</t>
  </si>
  <si>
    <t>Coefficients:</t>
  </si>
  <si>
    <t>Model</t>
  </si>
  <si>
    <r>
      <t xml:space="preserve">Supplementary Data 4 | Fitness differences between populations and conditions. </t>
    </r>
    <r>
      <rPr>
        <sz val="12"/>
        <color rgb="FF000000"/>
        <rFont val="Calibri"/>
        <family val="2"/>
        <scheme val="minor"/>
      </rPr>
      <t xml:space="preserve">Results shown for negative binomial GLM. The Moroccan population under the CVI simulated conditions was used as the baseline for the model, so all comparisons are made against it. The model with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2"/>
      <color theme="1"/>
      <name val="Calibri"/>
      <family val="2"/>
      <scheme val="minor"/>
    </font>
    <font>
      <sz val="12"/>
      <color rgb="FF1D1C1D"/>
      <name val="Calibri"/>
      <family val="2"/>
      <scheme val="minor"/>
    </font>
    <font>
      <b/>
      <sz val="12"/>
      <color rgb="FF000000"/>
      <name val="Calibri"/>
      <family val="2"/>
      <scheme val="minor"/>
    </font>
    <font>
      <sz val="12"/>
      <color rgb="FF000000"/>
      <name val="Calibri"/>
      <family val="2"/>
      <scheme val="minor"/>
    </font>
  </fonts>
  <fills count="2">
    <fill>
      <patternFill patternType="none"/>
    </fill>
    <fill>
      <patternFill patternType="gray125"/>
    </fill>
  </fills>
  <borders count="2">
    <border>
      <left/>
      <right/>
      <top/>
      <bottom/>
      <diagonal/>
    </border>
    <border>
      <left/>
      <right/>
      <top style="thin">
        <color auto="1"/>
      </top>
      <bottom style="medium">
        <color auto="1"/>
      </bottom>
      <diagonal/>
    </border>
  </borders>
  <cellStyleXfs count="1">
    <xf numFmtId="0" fontId="0" fillId="0" borderId="0"/>
  </cellStyleXfs>
  <cellXfs count="7">
    <xf numFmtId="0" fontId="0" fillId="0" borderId="0" xfId="0"/>
    <xf numFmtId="0" fontId="0" fillId="0" borderId="0" xfId="0" applyAlignment="1">
      <alignment horizontal="right"/>
    </xf>
    <xf numFmtId="11" fontId="0" fillId="0" borderId="0" xfId="0" applyNumberFormat="1"/>
    <xf numFmtId="0" fontId="1" fillId="0" borderId="0" xfId="0" applyFont="1"/>
    <xf numFmtId="0" fontId="0" fillId="0" borderId="1" xfId="0" applyBorder="1"/>
    <xf numFmtId="0" fontId="2" fillId="0" borderId="0" xfId="0" applyFont="1"/>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tabSelected="1" workbookViewId="0">
      <selection activeCell="B8" sqref="B8"/>
    </sheetView>
  </sheetViews>
  <sheetFormatPr defaultColWidth="11" defaultRowHeight="15"/>
  <cols>
    <col min="1" max="1" width="35" customWidth="1"/>
    <col min="2" max="2" width="63.6328125" customWidth="1"/>
    <col min="3" max="3" width="45.1796875" customWidth="1"/>
    <col min="4" max="4" width="18.36328125" customWidth="1"/>
  </cols>
  <sheetData>
    <row r="1" spans="1:10" ht="15.6">
      <c r="A1" s="5" t="s">
        <v>29</v>
      </c>
      <c r="B1" s="5"/>
      <c r="C1" s="5"/>
      <c r="D1" s="5"/>
    </row>
    <row r="3" spans="1:10" ht="15.6" thickBot="1">
      <c r="A3" t="s">
        <v>28</v>
      </c>
      <c r="B3" s="4" t="s">
        <v>27</v>
      </c>
      <c r="C3" s="4" t="s">
        <v>26</v>
      </c>
      <c r="D3" t="s">
        <v>25</v>
      </c>
      <c r="E3" t="s">
        <v>24</v>
      </c>
      <c r="F3" t="s">
        <v>23</v>
      </c>
      <c r="G3" t="s">
        <v>22</v>
      </c>
    </row>
    <row r="4" spans="1:10" ht="34.049999999999997" customHeight="1">
      <c r="A4" s="6" t="s">
        <v>21</v>
      </c>
      <c r="B4" t="s">
        <v>20</v>
      </c>
      <c r="C4" t="s">
        <v>20</v>
      </c>
      <c r="D4">
        <v>2.9529000000000001</v>
      </c>
      <c r="E4">
        <v>0.27629999999999999</v>
      </c>
      <c r="F4">
        <v>10.689</v>
      </c>
      <c r="G4" s="1" t="s">
        <v>15</v>
      </c>
    </row>
    <row r="5" spans="1:10">
      <c r="A5" s="6"/>
      <c r="B5" t="s">
        <v>14</v>
      </c>
      <c r="C5" t="s">
        <v>19</v>
      </c>
      <c r="D5">
        <v>2.9033000000000002</v>
      </c>
      <c r="E5">
        <v>0.81340000000000001</v>
      </c>
      <c r="F5">
        <v>3.569</v>
      </c>
      <c r="G5" s="1">
        <v>3.5799999999999997E-4</v>
      </c>
    </row>
    <row r="6" spans="1:10">
      <c r="A6" s="6"/>
      <c r="B6" t="s">
        <v>12</v>
      </c>
      <c r="C6" t="s">
        <v>18</v>
      </c>
      <c r="D6">
        <v>5.8677000000000001</v>
      </c>
      <c r="E6">
        <v>0.3896</v>
      </c>
      <c r="F6">
        <v>15.06</v>
      </c>
      <c r="G6" s="1" t="s">
        <v>15</v>
      </c>
    </row>
    <row r="7" spans="1:10">
      <c r="A7" s="6"/>
      <c r="B7" t="s">
        <v>10</v>
      </c>
      <c r="C7" t="s">
        <v>9</v>
      </c>
      <c r="D7">
        <v>-3.2401</v>
      </c>
      <c r="E7">
        <v>1.1497999999999999</v>
      </c>
      <c r="F7">
        <v>-2.8180000000000001</v>
      </c>
      <c r="G7">
        <v>4.8339999999999998E-3</v>
      </c>
    </row>
    <row r="8" spans="1:10" ht="34.049999999999997" customHeight="1">
      <c r="A8" s="6" t="s">
        <v>17</v>
      </c>
      <c r="B8">
        <f>0.0151</f>
        <v>1.5100000000000001E-2</v>
      </c>
      <c r="C8" s="3" t="s">
        <v>16</v>
      </c>
      <c r="D8" s="1">
        <v>8.4837000000000007</v>
      </c>
      <c r="E8" s="1">
        <v>0.76480000000000004</v>
      </c>
      <c r="F8" s="1">
        <v>11.092000000000001</v>
      </c>
      <c r="G8" s="1" t="s">
        <v>15</v>
      </c>
    </row>
    <row r="9" spans="1:10">
      <c r="A9" s="6"/>
      <c r="B9" t="s">
        <v>14</v>
      </c>
      <c r="C9" s="3" t="s">
        <v>13</v>
      </c>
      <c r="D9" s="1">
        <v>0.33679999999999999</v>
      </c>
      <c r="E9" s="1">
        <v>0.81269999999999998</v>
      </c>
      <c r="F9" s="1">
        <v>0.41399999999999998</v>
      </c>
      <c r="G9" s="1">
        <v>0.67852999999999997</v>
      </c>
    </row>
    <row r="10" spans="1:10">
      <c r="A10" s="6"/>
      <c r="B10" t="s">
        <v>12</v>
      </c>
      <c r="C10" s="3" t="s">
        <v>11</v>
      </c>
      <c r="D10" s="1">
        <v>-2.6276000000000002</v>
      </c>
      <c r="E10" s="1">
        <v>1.0818000000000001</v>
      </c>
      <c r="F10" s="1">
        <v>-2.4289999999999998</v>
      </c>
      <c r="G10" s="1">
        <v>1.5140000000000001E-2</v>
      </c>
    </row>
    <row r="11" spans="1:10">
      <c r="A11" s="6"/>
      <c r="B11" t="s">
        <v>10</v>
      </c>
      <c r="C11" s="3" t="s">
        <v>9</v>
      </c>
      <c r="D11" s="1">
        <v>-3.2401</v>
      </c>
      <c r="E11" s="1">
        <v>1.1497999999999999</v>
      </c>
      <c r="F11" s="1">
        <v>-2.8180000000000001</v>
      </c>
      <c r="G11" s="1">
        <v>4.8300000000000001E-3</v>
      </c>
      <c r="J11" s="2"/>
    </row>
    <row r="12" spans="1:10">
      <c r="J12" s="2"/>
    </row>
    <row r="13" spans="1:10">
      <c r="A13" t="s">
        <v>8</v>
      </c>
    </row>
    <row r="14" spans="1:10">
      <c r="A14" t="s">
        <v>7</v>
      </c>
    </row>
    <row r="15" spans="1:10">
      <c r="A15" t="s">
        <v>6</v>
      </c>
    </row>
    <row r="16" spans="1:10">
      <c r="A16" t="s">
        <v>5</v>
      </c>
    </row>
    <row r="17" spans="1:1">
      <c r="A17" t="s">
        <v>4</v>
      </c>
    </row>
    <row r="18" spans="1:1">
      <c r="A18" t="s">
        <v>3</v>
      </c>
    </row>
    <row r="19" spans="1:1">
      <c r="A19" t="s">
        <v>2</v>
      </c>
    </row>
    <row r="20" spans="1:1">
      <c r="A20" t="s">
        <v>1</v>
      </c>
    </row>
    <row r="21" spans="1:1">
      <c r="A21" t="s">
        <v>0</v>
      </c>
    </row>
  </sheetData>
  <mergeCells count="2">
    <mergeCell ref="A4:A7"/>
    <mergeCell ref="A8:A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élia Neto</dc:creator>
  <cp:lastModifiedBy>An, Chuanfu, Nature</cp:lastModifiedBy>
  <dcterms:created xsi:type="dcterms:W3CDTF">2022-01-22T15:09:14Z</dcterms:created>
  <dcterms:modified xsi:type="dcterms:W3CDTF">2022-02-07T19:41:53Z</dcterms:modified>
</cp:coreProperties>
</file>